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Table1.csv" sheetId="1" state="visible" r:id="rId2"/>
  </sheets>
  <definedNames>
    <definedName function="false" hidden="false" localSheetId="0" name="_xlnm.Print_Area" vbProcedure="false">'SupplTable1.csv'!$A$1:$F$10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0" uniqueCount="210">
  <si>
    <t xml:space="preserve">Table S1 Information for newly developed microsatellite markers in BTA21</t>
  </si>
  <si>
    <t xml:space="preserve">ID</t>
  </si>
  <si>
    <t xml:space="preserve">cM</t>
  </si>
  <si>
    <t xml:space="preserve">bp on UMD_3.1/bosTau6</t>
  </si>
  <si>
    <t xml:space="preserve">Primer_forward</t>
  </si>
  <si>
    <t xml:space="preserve">Primer_reverse</t>
  </si>
  <si>
    <t xml:space="preserve">Product_size</t>
  </si>
  <si>
    <t xml:space="preserve">bp</t>
  </si>
  <si>
    <t xml:space="preserve">CCATAGCACCGTTGAGAGGT</t>
  </si>
  <si>
    <t xml:space="preserve">TATTCTTGCCTGGGAAATGC</t>
  </si>
  <si>
    <t xml:space="preserve">GAAGCCAGGCCTAGGACTAAA</t>
  </si>
  <si>
    <t xml:space="preserve">CCCAAGGAGTTTTTGCTACTG</t>
  </si>
  <si>
    <t xml:space="preserve">TACAAACAGGCAACTGCCAA</t>
  </si>
  <si>
    <t xml:space="preserve">CCTCCTCCCAGCTCTTTTCT</t>
  </si>
  <si>
    <t xml:space="preserve">ACATGTTGATGTTCCATGCC</t>
  </si>
  <si>
    <t xml:space="preserve">GCTTTCAGAAGCCCTGTTTG</t>
  </si>
  <si>
    <t xml:space="preserve">AGAGCCTGGCATGCTACAGT</t>
  </si>
  <si>
    <t xml:space="preserve">CCCCAATTTTGATCTCATGG</t>
  </si>
  <si>
    <t xml:space="preserve">GCTTGTCTGCCTTTGAGGAC</t>
  </si>
  <si>
    <t xml:space="preserve">TATGATCCGGTCTTTGTCCC</t>
  </si>
  <si>
    <t xml:space="preserve">ACCCCTGGTCCTTTTACTGC</t>
  </si>
  <si>
    <t xml:space="preserve">TTGGCAGGTGGGTTCTTTAC</t>
  </si>
  <si>
    <t xml:space="preserve">GCTTGTAAGTAAAGAGCCAAAATCA</t>
  </si>
  <si>
    <t xml:space="preserve">GGGTTGCACAGAGTCAGACA</t>
  </si>
  <si>
    <t xml:space="preserve">GCTGCCGGAACACTACATTT</t>
  </si>
  <si>
    <t xml:space="preserve">TTTACCAGCAGGAGCTGACA</t>
  </si>
  <si>
    <t xml:space="preserve">GCAGACAGGAGGCTGAAATC</t>
  </si>
  <si>
    <t xml:space="preserve">TCACTGGCTTTTTCCTGTCC</t>
  </si>
  <si>
    <t xml:space="preserve">TGGCTTACGTTTACTTCTCGG</t>
  </si>
  <si>
    <t xml:space="preserve">TGCTGCTTAACACTCCCTCC</t>
  </si>
  <si>
    <t xml:space="preserve">GGATCAGACACCTGGGGATA</t>
  </si>
  <si>
    <t xml:space="preserve">TGCTTGAATAGCCATGTGGA</t>
  </si>
  <si>
    <t xml:space="preserve">GCACTCTGGTGGTACAGGGT</t>
  </si>
  <si>
    <t xml:space="preserve">GCACACTGCTTGGAGCATAA</t>
  </si>
  <si>
    <t xml:space="preserve">AAGCTGGGGAAGTGGAGTCT</t>
  </si>
  <si>
    <t xml:space="preserve">AGATCCCCTGGAGAAGGAAA</t>
  </si>
  <si>
    <t xml:space="preserve">AAATCTGTCATTTCGGGGAA</t>
  </si>
  <si>
    <t xml:space="preserve">CCACCACCCTTTGTCTGTCT</t>
  </si>
  <si>
    <t xml:space="preserve">GACCTTGAATTGTGATTGATGC</t>
  </si>
  <si>
    <t xml:space="preserve">ATTAGGTGCCCAGAGGTGAA</t>
  </si>
  <si>
    <t xml:space="preserve">GAAATTTTCTCCAGGCACCA</t>
  </si>
  <si>
    <t xml:space="preserve">GTGTCAGCCAGGTTCATGTG</t>
  </si>
  <si>
    <t xml:space="preserve">TAGCAGCACCTGCTTTCTCA</t>
  </si>
  <si>
    <t xml:space="preserve">TCCTGCTTCCAACGAGAGTT</t>
  </si>
  <si>
    <t xml:space="preserve">TGTGTGTATGTGGCAACATTTCT</t>
  </si>
  <si>
    <t xml:space="preserve">TTTTCCAAATTTGCTGGCAT</t>
  </si>
  <si>
    <t xml:space="preserve">TCCTCGCGGTAGACTGAGTT</t>
  </si>
  <si>
    <t xml:space="preserve">GGCTGTTAAAGGGTGCACAT</t>
  </si>
  <si>
    <t xml:space="preserve">ACAGTCCATGGGGTCTCAAA</t>
  </si>
  <si>
    <t xml:space="preserve">CCAATCTTGTGACCTTGGGA</t>
  </si>
  <si>
    <t xml:space="preserve">TGCATGCCAGTTAGCTCATC</t>
  </si>
  <si>
    <t xml:space="preserve">AGAAGAGCCTGGAGGGCTAC</t>
  </si>
  <si>
    <t xml:space="preserve">TGTTAGAGCATCACAGGCAGA</t>
  </si>
  <si>
    <t xml:space="preserve">TCCAGGGCTGTTGTCCTTAT</t>
  </si>
  <si>
    <t xml:space="preserve">TCTTCCACAACGGGAAGAAG</t>
  </si>
  <si>
    <t xml:space="preserve">CATGGACATCAGTATGGGCA</t>
  </si>
  <si>
    <t xml:space="preserve">TCAGGGCCACATTCCTAGAT</t>
  </si>
  <si>
    <t xml:space="preserve">CCTTAACAACTTGAAGCGGG</t>
  </si>
  <si>
    <t xml:space="preserve">ATTCCTCATTGTGGCTCCAT</t>
  </si>
  <si>
    <t xml:space="preserve">TTGATTGAAGATCCCCTGGA</t>
  </si>
  <si>
    <t xml:space="preserve">TGTGGGCTAGTTCATGGGTT</t>
  </si>
  <si>
    <t xml:space="preserve">TGCTTCTCCCAGCAGATTTT</t>
  </si>
  <si>
    <t xml:space="preserve">CATCCACAAATGGCTCAGTG</t>
  </si>
  <si>
    <t xml:space="preserve">TATCCCTGGAACTGACCCTG</t>
  </si>
  <si>
    <t xml:space="preserve">TCGATCTAGGAACGCAAACC</t>
  </si>
  <si>
    <t xml:space="preserve">GATGACCTAGAGGGTGGGGT</t>
  </si>
  <si>
    <t xml:space="preserve">GCAAAAAGCCCTCTTATAGGC</t>
  </si>
  <si>
    <t xml:space="preserve">GCCTTCTAGGTGGAAGCTCA</t>
  </si>
  <si>
    <t xml:space="preserve">TGATGGGAGTATAAGGGCCA</t>
  </si>
  <si>
    <t xml:space="preserve">AGAACGGATCCATATGTGCC</t>
  </si>
  <si>
    <t xml:space="preserve">CATGAACAAATGGAGAAGGAAAAT</t>
  </si>
  <si>
    <t xml:space="preserve">TATCTTGTCCCTCCTTCCCC</t>
  </si>
  <si>
    <t xml:space="preserve">ATTCAGCCCTGATTTTGGAA</t>
  </si>
  <si>
    <t xml:space="preserve">TGCCTGCCACTATTGATACCT</t>
  </si>
  <si>
    <t xml:space="preserve">TCCAAAGAAAACCTTTCAGCTT</t>
  </si>
  <si>
    <t xml:space="preserve">GGTAGCCTTGGTATGGCAAA</t>
  </si>
  <si>
    <t xml:space="preserve">CCTGCTGCACTGCAAAGTAA</t>
  </si>
  <si>
    <t xml:space="preserve">CCTCATGGTGGTTTTAACTGC</t>
  </si>
  <si>
    <t xml:space="preserve">TGGTGTCCTGTGTCAGGCTA</t>
  </si>
  <si>
    <t xml:space="preserve">TGCTTTGGCTCCTCCTTTTA</t>
  </si>
  <si>
    <t xml:space="preserve">TGGTAAAATTTTGTGTATGTATAGCTTC</t>
  </si>
  <si>
    <t xml:space="preserve">TCAGAGCTTCCTGGTGAGGT</t>
  </si>
  <si>
    <t xml:space="preserve">GTGTTTGATGGACCAGCCTT</t>
  </si>
  <si>
    <t xml:space="preserve">GGAAGCAAGACGATACTGCC</t>
  </si>
  <si>
    <t xml:space="preserve">CATTGTGCGTAACAGGGAAA</t>
  </si>
  <si>
    <t xml:space="preserve">GACTGGTTGGATCTCCTTGC</t>
  </si>
  <si>
    <t xml:space="preserve">ATACGTTGCTGACCCTCACC</t>
  </si>
  <si>
    <t xml:space="preserve">AGAGTGGTGTGCGTGTGTGT</t>
  </si>
  <si>
    <t xml:space="preserve">GGATGTCACCCAAGAAGCAT</t>
  </si>
  <si>
    <t xml:space="preserve">GCTGACTTTGTTCCAGGCTC</t>
  </si>
  <si>
    <t xml:space="preserve">GATCCAAGGCCATTACAGGA</t>
  </si>
  <si>
    <t xml:space="preserve">TGCATTCCAGTTTCCTCCAT</t>
  </si>
  <si>
    <t xml:space="preserve">TCCCCTCATCTGTTAATGCC</t>
  </si>
  <si>
    <t xml:space="preserve">GGCTATAGTCCATGGGGTCA</t>
  </si>
  <si>
    <t xml:space="preserve">AGTGGAGTGGGTTGCTGTTT</t>
  </si>
  <si>
    <t xml:space="preserve">AAGGAAAGCTGGGCCATAAT</t>
  </si>
  <si>
    <t xml:space="preserve">TATTATGGGGCTTCCCAGTG</t>
  </si>
  <si>
    <t xml:space="preserve">GGTCTCCTTGGCCAGTCTTA</t>
  </si>
  <si>
    <t xml:space="preserve">CCAAGTTCTGGGTGAATCGT</t>
  </si>
  <si>
    <t xml:space="preserve">TGGATGACTGAAGCTGGTTG</t>
  </si>
  <si>
    <t xml:space="preserve">TGAATTCCATGCAAAGGAGA</t>
  </si>
  <si>
    <t xml:space="preserve">ACACTTTGCAGCCATGTGAG</t>
  </si>
  <si>
    <t xml:space="preserve">CCCTCTGCTCAGGATTGGTA</t>
  </si>
  <si>
    <t xml:space="preserve">TGCTGCACACACAAAGTCTG</t>
  </si>
  <si>
    <t xml:space="preserve">TGGGTTGGGAAGATTCTCTG</t>
  </si>
  <si>
    <t xml:space="preserve">TGACACAGGACAGCCTTGAG</t>
  </si>
  <si>
    <t xml:space="preserve">GACCCCTTTTAGGTAGAGGCA</t>
  </si>
  <si>
    <t xml:space="preserve">GGAAATAGCAACCCACTCCA</t>
  </si>
  <si>
    <t xml:space="preserve">GGAGCAGTTCTGGACCTCAA</t>
  </si>
  <si>
    <t xml:space="preserve">CCTGTGTGCTCTGTACCCCT</t>
  </si>
  <si>
    <t xml:space="preserve">ATGTGGGCATATGTGTGTGC</t>
  </si>
  <si>
    <t xml:space="preserve">CTGTCTCCACCACCACCAC</t>
  </si>
  <si>
    <t xml:space="preserve">AGACTAATGCCCACACAGCC</t>
  </si>
  <si>
    <t xml:space="preserve">CTGACACTCCCCACTGGAAT</t>
  </si>
  <si>
    <t xml:space="preserve">TGGGACAGAGACTCACCCTC</t>
  </si>
  <si>
    <t xml:space="preserve">GAAAGCGTTGTGGAATGGTT</t>
  </si>
  <si>
    <t xml:space="preserve">GAGACCCCATCTCAGAGCAG</t>
  </si>
  <si>
    <t xml:space="preserve">TGGGACCATGGAAAAGATTC</t>
  </si>
  <si>
    <t xml:space="preserve">ACTGGAAACAAGGGTTGCTG</t>
  </si>
  <si>
    <t xml:space="preserve">CACACACACACACACACGGT</t>
  </si>
  <si>
    <t xml:space="preserve">ACAGTGGTTGGAGGAGATGG</t>
  </si>
  <si>
    <t xml:space="preserve">CCCATGGGACTCGTATCTGT</t>
  </si>
  <si>
    <t xml:space="preserve">GAATTCAGAGACGGGGTGAA</t>
  </si>
  <si>
    <t xml:space="preserve">TTTGCTCCTGCCTTGAAACT</t>
  </si>
  <si>
    <t xml:space="preserve">TTGCAGGCAGATGCTGTAAC</t>
  </si>
  <si>
    <t xml:space="preserve">TTTCCCCTCTTATGCCTCCT</t>
  </si>
  <si>
    <t xml:space="preserve">GTTCCCTATGCTGACCCTTG</t>
  </si>
  <si>
    <t xml:space="preserve">CGAGGGCCCTTTTCTTAATC</t>
  </si>
  <si>
    <t xml:space="preserve">TTAGAATCCCATGGACGGAG</t>
  </si>
  <si>
    <t xml:space="preserve">TCCTGCTCCATCAGTTACCC</t>
  </si>
  <si>
    <t xml:space="preserve">ATGAGACACCCCAAAGGATG</t>
  </si>
  <si>
    <t xml:space="preserve">TCTCCCCATTTCCAGTCTGA</t>
  </si>
  <si>
    <t xml:space="preserve">TTTCCACCTTCTCACTGGCT</t>
  </si>
  <si>
    <t xml:space="preserve">GCTCCTCATGGGCTACAGTC</t>
  </si>
  <si>
    <t xml:space="preserve">TTAGCTTGGCTATTTTGGGC</t>
  </si>
  <si>
    <t xml:space="preserve">TGAACACAAATGGATCCTCAG</t>
  </si>
  <si>
    <t xml:space="preserve">GTATGTGCTCACGAGGCTGA</t>
  </si>
  <si>
    <t xml:space="preserve">TGTCCCCTGTATGTTGCTGA</t>
  </si>
  <si>
    <t xml:space="preserve">TTTCCAGTGAGTCGGCTCTT</t>
  </si>
  <si>
    <t xml:space="preserve">GGCCTAACTCATCCCCTAC</t>
  </si>
  <si>
    <t xml:space="preserve">AGACCAGTGAAGGCTTTGGA</t>
  </si>
  <si>
    <t xml:space="preserve">AAACTGAGGGAGCGTGAAGA</t>
  </si>
  <si>
    <t xml:space="preserve">CTTTGGTAAAGGGTGCCATC</t>
  </si>
  <si>
    <t xml:space="preserve">CCCACAGGGTTGAAAAGAGT</t>
  </si>
  <si>
    <t xml:space="preserve">AGCTCTGCCACAAGAGAAGC</t>
  </si>
  <si>
    <t xml:space="preserve">TTTTAAGACCCCCTCCACAA</t>
  </si>
  <si>
    <t xml:space="preserve">TAGGAAAGAGGCCAGGGAAT</t>
  </si>
  <si>
    <t xml:space="preserve">GTGGAGCTTCCTGTCATGGT</t>
  </si>
  <si>
    <t xml:space="preserve">CAACCTGCAATCATGCAAAG</t>
  </si>
  <si>
    <t xml:space="preserve">GATGACCACCAGCTTGGTTT</t>
  </si>
  <si>
    <t xml:space="preserve">TTAACAAAGCCAAGTTCCGC</t>
  </si>
  <si>
    <t xml:space="preserve">CAGTGAAGCCCACATGAAAA</t>
  </si>
  <si>
    <t xml:space="preserve">CAAGAGCCTACTATACAGCACAGG</t>
  </si>
  <si>
    <t xml:space="preserve">TGGGCATCCTGATGTCAAAT</t>
  </si>
  <si>
    <t xml:space="preserve">TGCCCTTTCTTTTCCATGTT</t>
  </si>
  <si>
    <t xml:space="preserve">TACTGGCTTTCCTGGGTCTG</t>
  </si>
  <si>
    <t xml:space="preserve">GATTACACTGTGCTCCCGGT</t>
  </si>
  <si>
    <t xml:space="preserve">CGGAAGAGCCTTACAGATGC</t>
  </si>
  <si>
    <t xml:space="preserve">TGATTTGGGGAATGTTTGCT</t>
  </si>
  <si>
    <t xml:space="preserve">ATGGATGCCAGACACATGAA</t>
  </si>
  <si>
    <t xml:space="preserve">TGTGCAAGCTGCTGTACTGA</t>
  </si>
  <si>
    <t xml:space="preserve">GCGTGTTCCAAAATCCAGTT</t>
  </si>
  <si>
    <t xml:space="preserve">CCACTTCTGACTGGGTCGAT</t>
  </si>
  <si>
    <t xml:space="preserve">ACACAGAAGCCAGCATTCCT</t>
  </si>
  <si>
    <t xml:space="preserve">GAGCATCAACTCAGCCATGA</t>
  </si>
  <si>
    <t xml:space="preserve">GGGCAGCTTCTGCTTTTTAC</t>
  </si>
  <si>
    <t xml:space="preserve">CTTCATCACCTTCTGCCACA</t>
  </si>
  <si>
    <t xml:space="preserve">AACGCACAGACACGGGTATT</t>
  </si>
  <si>
    <t xml:space="preserve">CAGTCAGAAAAAGGGCTTGC</t>
  </si>
  <si>
    <t xml:space="preserve">CTGTCCACATGGATGCAAAT</t>
  </si>
  <si>
    <t xml:space="preserve">TGGCTCTAACCTCTCCTCCA</t>
  </si>
  <si>
    <t xml:space="preserve">GGAAGGTAAGGCAATCAGCA</t>
  </si>
  <si>
    <t xml:space="preserve">CTTCAGTTCTTCATCCCCCA</t>
  </si>
  <si>
    <t xml:space="preserve">CTCCTGGACAATTTTCTGGC</t>
  </si>
  <si>
    <t xml:space="preserve">GCAAAGACCAGAAGTTGGGT</t>
  </si>
  <si>
    <t xml:space="preserve">CCAAAGTCAGCAGCTCAACA</t>
  </si>
  <si>
    <t xml:space="preserve">GTTTGGCTTTGGATGGAGA</t>
  </si>
  <si>
    <t xml:space="preserve">CTCCTGGCAGGGATAACAAA</t>
  </si>
  <si>
    <t xml:space="preserve">TCCATCAAAAGTTGCTGTGAA</t>
  </si>
  <si>
    <t xml:space="preserve">CGACTGAGCGACTGATCTGA</t>
  </si>
  <si>
    <t xml:space="preserve">CACATGAAATTTGTTGGGGA</t>
  </si>
  <si>
    <t xml:space="preserve">GAGATGAGTGGAACATGGGG</t>
  </si>
  <si>
    <t xml:space="preserve">CAATGCAGGAGACCCAAGTT</t>
  </si>
  <si>
    <t xml:space="preserve">TGGACCCTAACCTCTCCAAA</t>
  </si>
  <si>
    <t xml:space="preserve">GGCTGTGTGCGAGGAACTAC</t>
  </si>
  <si>
    <t xml:space="preserve">CCAACAGTAGCCATCCAGGT</t>
  </si>
  <si>
    <t xml:space="preserve">TTTGCTATGTGGCAGAGGTG</t>
  </si>
  <si>
    <t xml:space="preserve">TAGGAAATGGGGCATTCAAG</t>
  </si>
  <si>
    <t xml:space="preserve">CTGGAGGGAGACCATTTGAA</t>
  </si>
  <si>
    <t xml:space="preserve">GAAATTGGTCAGGGAGAAGAAA</t>
  </si>
  <si>
    <t xml:space="preserve">AAACAGCATGGGTGTGGATT</t>
  </si>
  <si>
    <t xml:space="preserve">GCAGTTGGGGTGGCTAAATA</t>
  </si>
  <si>
    <t xml:space="preserve">AACGCACTTACTGCAAAGGC</t>
  </si>
  <si>
    <t xml:space="preserve">GAATGGCTACCCACTCCAGA</t>
  </si>
  <si>
    <t xml:space="preserve">ACCCACTCCAGTGTTCTTGC</t>
  </si>
  <si>
    <t xml:space="preserve">GATGGTATCTGTGCGGATCA</t>
  </si>
  <si>
    <t xml:space="preserve">TAGCTTCCTCTTTGCCTGGA</t>
  </si>
  <si>
    <t xml:space="preserve">TTTCACATGGGAATCACAGC</t>
  </si>
  <si>
    <t xml:space="preserve">GTTGGACACAACTGAAGCGA</t>
  </si>
  <si>
    <t xml:space="preserve">CTTTCCAAACCAAATGCAAA</t>
  </si>
  <si>
    <t xml:space="preserve">TCAGAAATGGCTGCTGGTAA</t>
  </si>
  <si>
    <t xml:space="preserve">GAAGCAATCGATGGGAGAGA</t>
  </si>
  <si>
    <t xml:space="preserve">CCGGGTACAAAATATTGCCA</t>
  </si>
  <si>
    <t xml:space="preserve">CATTCCAGGGGAGAAGTCAA</t>
  </si>
  <si>
    <t xml:space="preserve">ATTGGCACAATACACTCGCC</t>
  </si>
  <si>
    <t xml:space="preserve">TGAATGTTGGTTGGAAGACG</t>
  </si>
  <si>
    <t xml:space="preserve">GGCAGTATTCCGTGAGAGGA</t>
  </si>
  <si>
    <t xml:space="preserve">CCTGTTCACTGACCCCACTT</t>
  </si>
  <si>
    <t xml:space="preserve">TGAATGAAAGTGCTCCTCTCTC</t>
  </si>
  <si>
    <t xml:space="preserve">TGTGCTGTATGAAGTGGTGGA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Calibri (テーマの本文)"/>
      <family val="0"/>
      <charset val="128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1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2.96875" defaultRowHeight="17" zeroHeight="false" outlineLevelRow="0" outlineLevelCol="0"/>
  <cols>
    <col collapsed="false" customWidth="true" hidden="false" outlineLevel="0" max="1" min="1" style="0" width="4.49"/>
    <col collapsed="false" customWidth="true" hidden="false" outlineLevel="0" max="2" min="2" style="0" width="6.49"/>
    <col collapsed="false" customWidth="true" hidden="false" outlineLevel="0" max="3" min="3" style="1" width="19.49"/>
    <col collapsed="false" customWidth="true" hidden="false" outlineLevel="0" max="4" min="4" style="0" width="30.66"/>
    <col collapsed="false" customWidth="true" hidden="false" outlineLevel="0" max="5" min="5" style="0" width="25.16"/>
    <col collapsed="false" customWidth="true" hidden="false" outlineLevel="0" max="6" min="6" style="0" width="10.66"/>
    <col collapsed="false" customWidth="true" hidden="false" outlineLevel="0" max="7" min="7" style="0" width="8.49"/>
  </cols>
  <sheetData>
    <row r="1" customFormat="false" ht="17" hidden="false" customHeight="false" outlineLevel="0" collapsed="false">
      <c r="A1" s="1" t="s">
        <v>0</v>
      </c>
      <c r="B1" s="1"/>
      <c r="D1" s="1"/>
      <c r="E1" s="1"/>
      <c r="F1" s="1"/>
      <c r="G1" s="1"/>
    </row>
    <row r="2" customFormat="false" ht="17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customFormat="false" ht="17" hidden="false" customHeight="false" outlineLevel="0" collapsed="false">
      <c r="A3" s="1" t="n">
        <v>1</v>
      </c>
      <c r="B3" s="1" t="n">
        <v>0</v>
      </c>
      <c r="C3" s="1" t="n">
        <v>1592297</v>
      </c>
      <c r="D3" s="1" t="s">
        <v>8</v>
      </c>
      <c r="E3" s="1" t="s">
        <v>9</v>
      </c>
      <c r="F3" s="1" t="n">
        <v>281</v>
      </c>
      <c r="G3" s="1" t="n">
        <v>1991531</v>
      </c>
    </row>
    <row r="4" customFormat="false" ht="17" hidden="false" customHeight="false" outlineLevel="0" collapsed="false">
      <c r="A4" s="1" t="n">
        <f aca="false">A3+1</f>
        <v>2</v>
      </c>
      <c r="B4" s="1" t="n">
        <v>0</v>
      </c>
      <c r="C4" s="1" t="n">
        <v>2407993</v>
      </c>
      <c r="D4" s="1" t="s">
        <v>10</v>
      </c>
      <c r="E4" s="1" t="s">
        <v>11</v>
      </c>
      <c r="F4" s="1" t="n">
        <v>300</v>
      </c>
      <c r="G4" s="1" t="n">
        <v>338195</v>
      </c>
    </row>
    <row r="5" customFormat="false" ht="17" hidden="false" customHeight="true" outlineLevel="0" collapsed="false">
      <c r="A5" s="1" t="n">
        <f aca="false">A4+1</f>
        <v>3</v>
      </c>
      <c r="B5" s="1" t="n">
        <v>0.01</v>
      </c>
      <c r="C5" s="1" t="n">
        <v>2441005</v>
      </c>
      <c r="D5" s="1" t="s">
        <v>12</v>
      </c>
      <c r="E5" s="1" t="s">
        <v>13</v>
      </c>
      <c r="F5" s="1" t="n">
        <v>197</v>
      </c>
      <c r="G5" s="1" t="n">
        <v>369997</v>
      </c>
    </row>
    <row r="6" customFormat="false" ht="17" hidden="false" customHeight="false" outlineLevel="0" collapsed="false">
      <c r="A6" s="1" t="n">
        <f aca="false">A5+1</f>
        <v>4</v>
      </c>
      <c r="B6" s="1" t="n">
        <v>0.02</v>
      </c>
      <c r="C6" s="1" t="n">
        <v>2453914</v>
      </c>
      <c r="D6" s="1" t="s">
        <v>14</v>
      </c>
      <c r="E6" s="1" t="s">
        <v>15</v>
      </c>
      <c r="F6" s="1" t="n">
        <v>295</v>
      </c>
      <c r="G6" s="1" t="n">
        <v>382907</v>
      </c>
    </row>
    <row r="7" customFormat="false" ht="17" hidden="false" customHeight="false" outlineLevel="0" collapsed="false">
      <c r="A7" s="1" t="n">
        <f aca="false">A6+1</f>
        <v>5</v>
      </c>
      <c r="B7" s="1" t="n">
        <v>0.08</v>
      </c>
      <c r="C7" s="1" t="n">
        <v>2598111</v>
      </c>
      <c r="D7" s="1" t="s">
        <v>16</v>
      </c>
      <c r="E7" s="1" t="s">
        <v>17</v>
      </c>
      <c r="F7" s="1" t="n">
        <v>266</v>
      </c>
      <c r="G7" s="1" t="n">
        <v>524410</v>
      </c>
    </row>
    <row r="8" customFormat="false" ht="17" hidden="false" customHeight="false" outlineLevel="0" collapsed="false">
      <c r="A8" s="1" t="n">
        <f aca="false">A7+1</f>
        <v>6</v>
      </c>
      <c r="B8" s="1" t="n">
        <v>0.1</v>
      </c>
      <c r="C8" s="1" t="n">
        <v>2660271</v>
      </c>
      <c r="D8" s="1" t="s">
        <v>18</v>
      </c>
      <c r="E8" s="1" t="s">
        <v>19</v>
      </c>
      <c r="F8" s="1" t="n">
        <v>283</v>
      </c>
      <c r="G8" s="1" t="n">
        <v>586105</v>
      </c>
    </row>
    <row r="9" customFormat="false" ht="17" hidden="false" customHeight="false" outlineLevel="0" collapsed="false">
      <c r="A9" s="1" t="n">
        <f aca="false">A8+1</f>
        <v>7</v>
      </c>
      <c r="B9" s="1" t="n">
        <v>0.1</v>
      </c>
      <c r="C9" s="1" t="n">
        <v>2663636</v>
      </c>
      <c r="D9" s="1" t="s">
        <v>20</v>
      </c>
      <c r="E9" s="1" t="s">
        <v>21</v>
      </c>
      <c r="F9" s="1" t="n">
        <v>232</v>
      </c>
      <c r="G9" s="1" t="n">
        <v>589594</v>
      </c>
    </row>
    <row r="10" customFormat="false" ht="17" hidden="false" customHeight="false" outlineLevel="0" collapsed="false">
      <c r="A10" s="1" t="n">
        <f aca="false">A9+1</f>
        <v>8</v>
      </c>
      <c r="B10" s="1" t="n">
        <v>0.13</v>
      </c>
      <c r="C10" s="1" t="n">
        <v>2739090</v>
      </c>
      <c r="D10" s="1" t="s">
        <v>22</v>
      </c>
      <c r="E10" s="1" t="s">
        <v>23</v>
      </c>
      <c r="F10" s="1" t="n">
        <v>155</v>
      </c>
      <c r="G10" s="1" t="n">
        <v>666205</v>
      </c>
    </row>
    <row r="11" customFormat="false" ht="17" hidden="false" customHeight="false" outlineLevel="0" collapsed="false">
      <c r="A11" s="1" t="n">
        <f aca="false">A10+1</f>
        <v>9</v>
      </c>
      <c r="B11" s="1" t="n">
        <v>0.2</v>
      </c>
      <c r="C11" s="1" t="n">
        <v>2907742</v>
      </c>
      <c r="D11" s="1" t="s">
        <v>24</v>
      </c>
      <c r="E11" s="1" t="s">
        <v>25</v>
      </c>
      <c r="F11" s="1" t="n">
        <v>257</v>
      </c>
      <c r="G11" s="1" t="n">
        <v>835667</v>
      </c>
    </row>
    <row r="12" customFormat="false" ht="17" hidden="false" customHeight="false" outlineLevel="0" collapsed="false">
      <c r="A12" s="1" t="n">
        <f aca="false">A11+1</f>
        <v>10</v>
      </c>
      <c r="B12" s="1" t="n">
        <v>0.24</v>
      </c>
      <c r="C12" s="1" t="n">
        <v>3007330</v>
      </c>
      <c r="D12" s="1" t="s">
        <v>26</v>
      </c>
      <c r="E12" s="1" t="s">
        <v>27</v>
      </c>
      <c r="F12" s="1" t="n">
        <v>292</v>
      </c>
      <c r="G12" s="1" t="n">
        <v>935253</v>
      </c>
    </row>
    <row r="13" customFormat="false" ht="17" hidden="false" customHeight="false" outlineLevel="0" collapsed="false">
      <c r="A13" s="1" t="n">
        <f aca="false">A12+1</f>
        <v>11</v>
      </c>
      <c r="B13" s="1" t="n">
        <v>0.28</v>
      </c>
      <c r="C13" s="1" t="n">
        <v>3087908</v>
      </c>
      <c r="D13" s="1" t="s">
        <v>28</v>
      </c>
      <c r="E13" s="1" t="s">
        <v>29</v>
      </c>
      <c r="F13" s="1" t="n">
        <v>192</v>
      </c>
      <c r="G13" s="1" t="n">
        <v>1015773</v>
      </c>
    </row>
    <row r="14" customFormat="false" ht="17" hidden="false" customHeight="false" outlineLevel="0" collapsed="false">
      <c r="A14" s="1" t="n">
        <f aca="false">A13+1</f>
        <v>12</v>
      </c>
      <c r="B14" s="1" t="n">
        <v>0.3</v>
      </c>
      <c r="C14" s="1" t="n">
        <v>3146984</v>
      </c>
      <c r="D14" s="1" t="s">
        <v>30</v>
      </c>
      <c r="E14" s="1" t="s">
        <v>31</v>
      </c>
      <c r="F14" s="1" t="n">
        <v>235</v>
      </c>
      <c r="G14" s="1" t="n">
        <v>1076699</v>
      </c>
    </row>
    <row r="15" customFormat="false" ht="17" hidden="false" customHeight="false" outlineLevel="0" collapsed="false">
      <c r="A15" s="1" t="n">
        <f aca="false">A14+1</f>
        <v>13</v>
      </c>
      <c r="B15" s="1" t="n">
        <v>0.32</v>
      </c>
      <c r="C15" s="1" t="n">
        <v>3187523</v>
      </c>
      <c r="D15" s="1" t="s">
        <v>32</v>
      </c>
      <c r="E15" s="1" t="s">
        <v>33</v>
      </c>
      <c r="F15" s="1" t="n">
        <v>289</v>
      </c>
      <c r="G15" s="1" t="n">
        <v>1117266</v>
      </c>
    </row>
    <row r="16" customFormat="false" ht="17" hidden="false" customHeight="false" outlineLevel="0" collapsed="false">
      <c r="A16" s="1" t="n">
        <f aca="false">A15+1</f>
        <v>14</v>
      </c>
      <c r="B16" s="1" t="n">
        <v>0.33</v>
      </c>
      <c r="C16" s="1" t="n">
        <v>3205973</v>
      </c>
      <c r="D16" s="1" t="s">
        <v>34</v>
      </c>
      <c r="E16" s="1" t="s">
        <v>35</v>
      </c>
      <c r="F16" s="1" t="n">
        <v>268</v>
      </c>
      <c r="G16" s="1" t="n">
        <v>1135716</v>
      </c>
    </row>
    <row r="17" customFormat="false" ht="17" hidden="false" customHeight="false" outlineLevel="0" collapsed="false">
      <c r="A17" s="1" t="n">
        <f aca="false">A16+1</f>
        <v>15</v>
      </c>
      <c r="B17" s="1" t="n">
        <v>0.33</v>
      </c>
      <c r="C17" s="1" t="n">
        <v>3207110</v>
      </c>
      <c r="D17" s="1" t="s">
        <v>36</v>
      </c>
      <c r="E17" s="1" t="s">
        <v>37</v>
      </c>
      <c r="F17" s="1" t="n">
        <v>186</v>
      </c>
      <c r="G17" s="1" t="n">
        <v>1136853</v>
      </c>
    </row>
    <row r="18" customFormat="false" ht="17" hidden="false" customHeight="false" outlineLevel="0" collapsed="false">
      <c r="A18" s="1" t="n">
        <f aca="false">A17+1</f>
        <v>16</v>
      </c>
      <c r="B18" s="1" t="n">
        <v>0.43</v>
      </c>
      <c r="C18" s="1" t="n">
        <v>3457362</v>
      </c>
      <c r="D18" s="1" t="s">
        <v>38</v>
      </c>
      <c r="E18" s="1" t="s">
        <v>39</v>
      </c>
      <c r="F18" s="1" t="n">
        <v>282</v>
      </c>
      <c r="G18" s="1" t="n">
        <v>1386415</v>
      </c>
    </row>
    <row r="19" customFormat="false" ht="17" hidden="false" customHeight="false" outlineLevel="0" collapsed="false">
      <c r="A19" s="1" t="n">
        <f aca="false">A18+1</f>
        <v>17</v>
      </c>
      <c r="B19" s="1" t="n">
        <v>0.47</v>
      </c>
      <c r="C19" s="1" t="n">
        <v>3530086</v>
      </c>
      <c r="D19" s="1" t="s">
        <v>40</v>
      </c>
      <c r="E19" s="1" t="s">
        <v>41</v>
      </c>
      <c r="F19" s="1" t="n">
        <v>250</v>
      </c>
      <c r="G19" s="1" t="n">
        <v>1489933</v>
      </c>
    </row>
    <row r="20" customFormat="false" ht="17" hidden="false" customHeight="false" outlineLevel="0" collapsed="false">
      <c r="A20" s="1" t="n">
        <f aca="false">A19+1</f>
        <v>18</v>
      </c>
      <c r="B20" s="1" t="n">
        <v>0.47</v>
      </c>
      <c r="C20" s="1" t="n">
        <v>3532847</v>
      </c>
      <c r="D20" s="1" t="s">
        <v>42</v>
      </c>
      <c r="E20" s="1" t="s">
        <v>43</v>
      </c>
      <c r="F20" s="1" t="n">
        <v>299</v>
      </c>
      <c r="G20" s="1" t="n">
        <v>1492694</v>
      </c>
    </row>
    <row r="21" customFormat="false" ht="17" hidden="false" customHeight="false" outlineLevel="0" collapsed="false">
      <c r="A21" s="1" t="n">
        <f aca="false">A20+1</f>
        <v>19</v>
      </c>
      <c r="B21" s="1" t="n">
        <v>0.48</v>
      </c>
      <c r="C21" s="1" t="n">
        <v>3558929</v>
      </c>
      <c r="D21" s="1" t="s">
        <v>44</v>
      </c>
      <c r="E21" s="1" t="s">
        <v>45</v>
      </c>
      <c r="F21" s="1" t="n">
        <v>276</v>
      </c>
      <c r="G21" s="1" t="n">
        <v>1520787</v>
      </c>
    </row>
    <row r="22" customFormat="false" ht="17" hidden="false" customHeight="false" outlineLevel="0" collapsed="false">
      <c r="A22" s="1" t="n">
        <f aca="false">A21+1</f>
        <v>20</v>
      </c>
      <c r="B22" s="1" t="n">
        <v>0.49</v>
      </c>
      <c r="C22" s="1" t="n">
        <v>3587630</v>
      </c>
      <c r="D22" s="1" t="s">
        <v>46</v>
      </c>
      <c r="E22" s="1" t="s">
        <v>47</v>
      </c>
      <c r="F22" s="1" t="n">
        <v>225</v>
      </c>
      <c r="G22" s="1" t="n">
        <v>1547271</v>
      </c>
    </row>
    <row r="23" customFormat="false" ht="17" hidden="false" customHeight="false" outlineLevel="0" collapsed="false">
      <c r="A23" s="1" t="n">
        <f aca="false">A22+1</f>
        <v>21</v>
      </c>
      <c r="B23" s="1" t="n">
        <v>0.8</v>
      </c>
      <c r="C23" s="1" t="n">
        <v>3792408</v>
      </c>
      <c r="D23" s="1" t="s">
        <v>48</v>
      </c>
      <c r="E23" s="1" t="s">
        <v>49</v>
      </c>
      <c r="F23" s="1" t="n">
        <v>192</v>
      </c>
      <c r="G23" s="1" t="n">
        <v>2291247</v>
      </c>
    </row>
    <row r="24" customFormat="false" ht="17" hidden="false" customHeight="false" outlineLevel="0" collapsed="false">
      <c r="A24" s="1" t="n">
        <f aca="false">A23+1</f>
        <v>22</v>
      </c>
      <c r="B24" s="1" t="n">
        <v>0.86</v>
      </c>
      <c r="C24" s="1" t="n">
        <v>3953064</v>
      </c>
      <c r="D24" s="1" t="s">
        <v>50</v>
      </c>
      <c r="E24" s="1" t="s">
        <v>51</v>
      </c>
      <c r="F24" s="1" t="n">
        <v>280</v>
      </c>
      <c r="G24" s="1" t="n">
        <v>2440537</v>
      </c>
    </row>
    <row r="25" customFormat="false" ht="17" hidden="false" customHeight="false" outlineLevel="0" collapsed="false">
      <c r="A25" s="1" t="n">
        <f aca="false">A24+1</f>
        <v>23</v>
      </c>
      <c r="B25" s="1" t="n">
        <v>0.95</v>
      </c>
      <c r="C25" s="1" t="n">
        <v>4174177</v>
      </c>
      <c r="D25" s="1" t="s">
        <v>52</v>
      </c>
      <c r="E25" s="1" t="s">
        <v>53</v>
      </c>
      <c r="F25" s="1" t="n">
        <v>235</v>
      </c>
      <c r="G25" s="1" t="n">
        <v>2666179</v>
      </c>
    </row>
    <row r="26" customFormat="false" ht="17" hidden="false" customHeight="false" outlineLevel="0" collapsed="false">
      <c r="A26" s="1" t="n">
        <f aca="false">A25+1</f>
        <v>24</v>
      </c>
      <c r="B26" s="1" t="n">
        <v>1.06</v>
      </c>
      <c r="C26" s="1" t="n">
        <v>4423746</v>
      </c>
      <c r="D26" s="1" t="s">
        <v>54</v>
      </c>
      <c r="E26" s="1" t="s">
        <v>55</v>
      </c>
      <c r="F26" s="1" t="n">
        <v>223</v>
      </c>
      <c r="G26" s="1" t="n">
        <v>2932438</v>
      </c>
    </row>
    <row r="27" customFormat="false" ht="17" hidden="false" customHeight="false" outlineLevel="0" collapsed="false">
      <c r="A27" s="1" t="n">
        <f aca="false">A26+1</f>
        <v>25</v>
      </c>
      <c r="B27" s="1" t="n">
        <v>1.14</v>
      </c>
      <c r="C27" s="1" t="n">
        <v>4604165</v>
      </c>
      <c r="D27" s="1" t="s">
        <v>56</v>
      </c>
      <c r="E27" s="1" t="s">
        <v>57</v>
      </c>
      <c r="F27" s="1" t="n">
        <v>187</v>
      </c>
      <c r="G27" s="1" t="n">
        <v>3114493</v>
      </c>
    </row>
    <row r="28" customFormat="false" ht="17" hidden="false" customHeight="false" outlineLevel="0" collapsed="false">
      <c r="A28" s="1" t="n">
        <f aca="false">A27+1</f>
        <v>26</v>
      </c>
      <c r="B28" s="1" t="n">
        <v>1.18</v>
      </c>
      <c r="C28" s="1" t="n">
        <v>4706637</v>
      </c>
      <c r="D28" s="1" t="s">
        <v>58</v>
      </c>
      <c r="E28" s="1" t="s">
        <v>59</v>
      </c>
      <c r="F28" s="1" t="n">
        <v>291</v>
      </c>
      <c r="G28" s="1" t="n">
        <v>3214914</v>
      </c>
    </row>
    <row r="29" customFormat="false" ht="17" hidden="false" customHeight="false" outlineLevel="0" collapsed="false">
      <c r="A29" s="1" t="n">
        <f aca="false">A28+1</f>
        <v>27</v>
      </c>
      <c r="B29" s="1" t="n">
        <v>1.22</v>
      </c>
      <c r="C29" s="1" t="n">
        <v>4801573</v>
      </c>
      <c r="D29" s="1" t="s">
        <v>60</v>
      </c>
      <c r="E29" s="1" t="s">
        <v>61</v>
      </c>
      <c r="F29" s="1" t="n">
        <v>220</v>
      </c>
      <c r="G29" s="1" t="n">
        <v>3309843</v>
      </c>
    </row>
    <row r="30" customFormat="false" ht="17" hidden="false" customHeight="false" outlineLevel="0" collapsed="false">
      <c r="A30" s="1" t="n">
        <f aca="false">A29+1</f>
        <v>28</v>
      </c>
      <c r="B30" s="1" t="n">
        <v>1.24</v>
      </c>
      <c r="C30" s="1" t="n">
        <v>4863321</v>
      </c>
      <c r="D30" s="1" t="s">
        <v>62</v>
      </c>
      <c r="E30" s="1" t="s">
        <v>63</v>
      </c>
      <c r="F30" s="1" t="n">
        <v>269</v>
      </c>
      <c r="G30" s="1" t="n">
        <v>3371092</v>
      </c>
    </row>
    <row r="31" customFormat="false" ht="17" hidden="false" customHeight="false" outlineLevel="0" collapsed="false">
      <c r="A31" s="1" t="n">
        <f aca="false">A30+1</f>
        <v>29</v>
      </c>
      <c r="B31" s="1" t="n">
        <v>1.26</v>
      </c>
      <c r="C31" s="1" t="n">
        <v>4914904</v>
      </c>
      <c r="D31" s="1" t="s">
        <v>64</v>
      </c>
      <c r="E31" s="1" t="s">
        <v>65</v>
      </c>
      <c r="F31" s="1" t="n">
        <v>298</v>
      </c>
      <c r="G31" s="1" t="n">
        <v>3422559</v>
      </c>
    </row>
    <row r="32" customFormat="false" ht="17" hidden="false" customHeight="false" outlineLevel="0" collapsed="false">
      <c r="A32" s="1" t="n">
        <f aca="false">A31+1</f>
        <v>30</v>
      </c>
      <c r="B32" s="1" t="n">
        <v>1.31</v>
      </c>
      <c r="C32" s="1" t="n">
        <v>5038394</v>
      </c>
      <c r="D32" s="1" t="s">
        <v>66</v>
      </c>
      <c r="E32" s="1" t="s">
        <v>67</v>
      </c>
      <c r="F32" s="1" t="n">
        <v>190</v>
      </c>
      <c r="G32" s="1" t="n">
        <v>3533281</v>
      </c>
    </row>
    <row r="33" customFormat="false" ht="17" hidden="false" customHeight="false" outlineLevel="0" collapsed="false">
      <c r="A33" s="1" t="n">
        <f aca="false">A32+1</f>
        <v>31</v>
      </c>
      <c r="B33" s="1" t="n">
        <v>1.35</v>
      </c>
      <c r="C33" s="1" t="n">
        <v>5139752</v>
      </c>
      <c r="D33" s="1" t="s">
        <v>68</v>
      </c>
      <c r="E33" s="1" t="s">
        <v>69</v>
      </c>
      <c r="F33" s="1" t="n">
        <v>230</v>
      </c>
      <c r="G33" s="1" t="n">
        <v>3634260</v>
      </c>
    </row>
    <row r="34" customFormat="false" ht="17" hidden="false" customHeight="false" outlineLevel="0" collapsed="false">
      <c r="A34" s="1" t="n">
        <f aca="false">A33+1</f>
        <v>32</v>
      </c>
      <c r="B34" s="1" t="n">
        <v>1.36</v>
      </c>
      <c r="C34" s="1" t="n">
        <v>5175505</v>
      </c>
      <c r="D34" s="1" t="s">
        <v>70</v>
      </c>
      <c r="E34" s="1" t="s">
        <v>71</v>
      </c>
      <c r="F34" s="1" t="n">
        <v>294</v>
      </c>
      <c r="G34" s="1" t="n">
        <v>3669574</v>
      </c>
    </row>
    <row r="35" customFormat="false" ht="17" hidden="false" customHeight="false" outlineLevel="0" collapsed="false">
      <c r="A35" s="1" t="n">
        <f aca="false">A34+1</f>
        <v>33</v>
      </c>
      <c r="B35" s="1" t="n">
        <v>1.36</v>
      </c>
      <c r="C35" s="1" t="n">
        <v>5178200</v>
      </c>
      <c r="D35" s="1" t="s">
        <v>72</v>
      </c>
      <c r="E35" s="1" t="s">
        <v>73</v>
      </c>
      <c r="F35" s="1" t="n">
        <v>234</v>
      </c>
      <c r="G35" s="1" t="n">
        <v>3672271</v>
      </c>
    </row>
    <row r="36" customFormat="false" ht="17" hidden="false" customHeight="false" outlineLevel="0" collapsed="false">
      <c r="A36" s="1" t="n">
        <f aca="false">A35+1</f>
        <v>34</v>
      </c>
      <c r="B36" s="1" t="n">
        <v>1.39</v>
      </c>
      <c r="C36" s="1" t="n">
        <v>5232722</v>
      </c>
      <c r="D36" s="1" t="s">
        <v>74</v>
      </c>
      <c r="E36" s="1" t="s">
        <v>75</v>
      </c>
      <c r="F36" s="1" t="n">
        <v>295</v>
      </c>
      <c r="G36" s="1" t="n">
        <v>3726812</v>
      </c>
    </row>
    <row r="37" customFormat="false" ht="17" hidden="false" customHeight="false" outlineLevel="0" collapsed="false">
      <c r="A37" s="1" t="n">
        <f aca="false">A36+1</f>
        <v>35</v>
      </c>
      <c r="B37" s="1" t="n">
        <v>1.46</v>
      </c>
      <c r="C37" s="1" t="n">
        <v>5426569</v>
      </c>
      <c r="D37" s="1" t="s">
        <v>76</v>
      </c>
      <c r="E37" s="1" t="s">
        <v>77</v>
      </c>
      <c r="F37" s="1" t="n">
        <v>185</v>
      </c>
      <c r="G37" s="1" t="n">
        <v>3908505</v>
      </c>
    </row>
    <row r="38" customFormat="false" ht="17" hidden="false" customHeight="false" outlineLevel="0" collapsed="false">
      <c r="A38" s="1" t="n">
        <f aca="false">A37+1</f>
        <v>36</v>
      </c>
      <c r="B38" s="1" t="n">
        <v>1.5</v>
      </c>
      <c r="C38" s="1" t="n">
        <v>5512998</v>
      </c>
      <c r="D38" s="1" t="s">
        <v>78</v>
      </c>
      <c r="E38" s="1" t="s">
        <v>79</v>
      </c>
      <c r="F38" s="1" t="n">
        <v>284</v>
      </c>
      <c r="G38" s="1" t="n">
        <v>3995363</v>
      </c>
    </row>
    <row r="39" customFormat="false" ht="17" hidden="false" customHeight="false" outlineLevel="0" collapsed="false">
      <c r="A39" s="1" t="n">
        <f aca="false">A38+1</f>
        <v>37</v>
      </c>
      <c r="B39" s="1" t="n">
        <v>1.51</v>
      </c>
      <c r="C39" s="1" t="n">
        <v>5551332</v>
      </c>
      <c r="D39" s="1" t="s">
        <v>80</v>
      </c>
      <c r="E39" s="1" t="s">
        <v>81</v>
      </c>
      <c r="F39" s="1" t="n">
        <v>125</v>
      </c>
      <c r="G39" s="1" t="n">
        <v>4033695</v>
      </c>
    </row>
    <row r="40" customFormat="false" ht="17" hidden="false" customHeight="false" outlineLevel="0" collapsed="false">
      <c r="A40" s="1" t="n">
        <f aca="false">A39+1</f>
        <v>38</v>
      </c>
      <c r="B40" s="1" t="n">
        <v>1.73</v>
      </c>
      <c r="C40" s="1" t="n">
        <v>5581211</v>
      </c>
      <c r="D40" s="1" t="s">
        <v>82</v>
      </c>
      <c r="E40" s="1" t="s">
        <v>83</v>
      </c>
      <c r="F40" s="1" t="n">
        <v>153</v>
      </c>
      <c r="G40" s="1" t="n">
        <v>4063417</v>
      </c>
    </row>
    <row r="41" customFormat="false" ht="17" hidden="false" customHeight="false" outlineLevel="0" collapsed="false">
      <c r="A41" s="1" t="n">
        <f aca="false">A40+1</f>
        <v>39</v>
      </c>
      <c r="B41" s="1" t="n">
        <v>1.94</v>
      </c>
      <c r="C41" s="1" t="n">
        <v>5611519</v>
      </c>
      <c r="D41" s="1" t="s">
        <v>84</v>
      </c>
      <c r="E41" s="1" t="s">
        <v>85</v>
      </c>
      <c r="F41" s="1" t="n">
        <v>297</v>
      </c>
      <c r="G41" s="1" t="n">
        <v>4093727</v>
      </c>
    </row>
    <row r="42" customFormat="false" ht="17" hidden="false" customHeight="false" outlineLevel="0" collapsed="false">
      <c r="A42" s="1" t="n">
        <f aca="false">A41+1</f>
        <v>40</v>
      </c>
      <c r="B42" s="1" t="n">
        <v>2.04</v>
      </c>
      <c r="C42" s="1" t="n">
        <v>5624165</v>
      </c>
      <c r="D42" s="1" t="s">
        <v>86</v>
      </c>
      <c r="E42" s="1" t="s">
        <v>87</v>
      </c>
      <c r="F42" s="1" t="n">
        <v>200</v>
      </c>
      <c r="G42" s="1" t="n">
        <v>4106472</v>
      </c>
    </row>
    <row r="43" customFormat="false" ht="17" hidden="false" customHeight="false" outlineLevel="0" collapsed="false">
      <c r="A43" s="1" t="n">
        <f aca="false">A42+1</f>
        <v>41</v>
      </c>
      <c r="B43" s="1" t="n">
        <v>2.05</v>
      </c>
      <c r="C43" s="1" t="n">
        <v>5625613</v>
      </c>
      <c r="D43" s="1" t="s">
        <v>88</v>
      </c>
      <c r="E43" s="1" t="s">
        <v>89</v>
      </c>
      <c r="F43" s="1" t="n">
        <v>287</v>
      </c>
      <c r="G43" s="1" t="n">
        <v>4107920</v>
      </c>
    </row>
    <row r="44" customFormat="false" ht="17" hidden="false" customHeight="false" outlineLevel="0" collapsed="false">
      <c r="A44" s="1" t="n">
        <f aca="false">A43+1</f>
        <v>42</v>
      </c>
      <c r="B44" s="1" t="n">
        <v>2.76</v>
      </c>
      <c r="C44" s="1" t="n">
        <v>5724688</v>
      </c>
      <c r="D44" s="1" t="s">
        <v>90</v>
      </c>
      <c r="E44" s="1" t="s">
        <v>91</v>
      </c>
      <c r="F44" s="1" t="n">
        <v>230</v>
      </c>
      <c r="G44" s="1" t="n">
        <v>4206997</v>
      </c>
    </row>
    <row r="45" customFormat="false" ht="17" hidden="false" customHeight="false" outlineLevel="0" collapsed="false">
      <c r="A45" s="1" t="n">
        <f aca="false">A44+1</f>
        <v>43</v>
      </c>
      <c r="B45" s="1" t="n">
        <v>3.33</v>
      </c>
      <c r="C45" s="1" t="n">
        <v>5818214</v>
      </c>
      <c r="D45" s="1" t="s">
        <v>92</v>
      </c>
      <c r="E45" s="1" t="s">
        <v>93</v>
      </c>
      <c r="F45" s="1" t="n">
        <v>213</v>
      </c>
      <c r="G45" s="1" t="n">
        <v>4285386</v>
      </c>
    </row>
    <row r="46" customFormat="false" ht="17" hidden="false" customHeight="false" outlineLevel="0" collapsed="false">
      <c r="A46" s="1" t="n">
        <f aca="false">A45+1</f>
        <v>44</v>
      </c>
      <c r="B46" s="1" t="n">
        <v>3.33</v>
      </c>
      <c r="C46" s="1" t="n">
        <v>5818468</v>
      </c>
      <c r="D46" s="1" t="s">
        <v>94</v>
      </c>
      <c r="E46" s="1" t="s">
        <v>95</v>
      </c>
      <c r="F46" s="1" t="n">
        <v>170</v>
      </c>
      <c r="G46" s="1" t="n">
        <v>4285640</v>
      </c>
    </row>
    <row r="47" customFormat="false" ht="17" hidden="false" customHeight="false" outlineLevel="0" collapsed="false">
      <c r="A47" s="1" t="n">
        <f aca="false">A46+1</f>
        <v>45</v>
      </c>
      <c r="B47" s="1" t="n">
        <v>3.39</v>
      </c>
      <c r="C47" s="1" t="n">
        <v>5906383</v>
      </c>
      <c r="D47" s="1" t="s">
        <v>96</v>
      </c>
      <c r="E47" s="1" t="s">
        <v>97</v>
      </c>
      <c r="F47" s="1" t="n">
        <v>277</v>
      </c>
      <c r="G47" s="1" t="n">
        <v>4373254</v>
      </c>
    </row>
    <row r="48" customFormat="false" ht="17" hidden="false" customHeight="false" outlineLevel="0" collapsed="false">
      <c r="A48" s="1" t="n">
        <f aca="false">A47+1</f>
        <v>46</v>
      </c>
      <c r="B48" s="1" t="n">
        <v>3.59</v>
      </c>
      <c r="C48" s="1" t="n">
        <v>6131853</v>
      </c>
      <c r="D48" s="1" t="s">
        <v>98</v>
      </c>
      <c r="E48" s="1" t="s">
        <v>99</v>
      </c>
      <c r="F48" s="1" t="n">
        <v>240</v>
      </c>
      <c r="G48" s="1" t="n">
        <v>4659336</v>
      </c>
    </row>
    <row r="49" customFormat="false" ht="17" hidden="false" customHeight="false" outlineLevel="0" collapsed="false">
      <c r="A49" s="1" t="n">
        <f aca="false">A48+1</f>
        <v>47</v>
      </c>
      <c r="B49" s="1" t="n">
        <v>3.66</v>
      </c>
      <c r="C49" s="1" t="n">
        <v>6232837</v>
      </c>
      <c r="D49" s="1" t="s">
        <v>100</v>
      </c>
      <c r="E49" s="1" t="s">
        <v>101</v>
      </c>
      <c r="F49" s="1" t="n">
        <v>247</v>
      </c>
      <c r="G49" s="1" t="n">
        <v>4760444</v>
      </c>
    </row>
    <row r="50" customFormat="false" ht="17" hidden="false" customHeight="false" outlineLevel="0" collapsed="false">
      <c r="A50" s="1" t="n">
        <f aca="false">A49+1</f>
        <v>48</v>
      </c>
      <c r="B50" s="1" t="n">
        <v>3.68</v>
      </c>
      <c r="C50" s="1" t="n">
        <v>6232837</v>
      </c>
      <c r="D50" s="1" t="s">
        <v>102</v>
      </c>
      <c r="E50" s="1" t="s">
        <v>103</v>
      </c>
      <c r="F50" s="1" t="n">
        <v>156</v>
      </c>
      <c r="G50" s="1" t="n">
        <v>4792965</v>
      </c>
    </row>
    <row r="51" customFormat="false" ht="17" hidden="false" customHeight="false" outlineLevel="0" collapsed="false">
      <c r="A51" s="1" t="n">
        <f aca="false">A50+1</f>
        <v>49</v>
      </c>
      <c r="B51" s="1" t="n">
        <v>3.72</v>
      </c>
      <c r="C51" s="1" t="n">
        <v>6317912</v>
      </c>
      <c r="D51" s="1" t="s">
        <v>104</v>
      </c>
      <c r="E51" s="1" t="s">
        <v>105</v>
      </c>
      <c r="F51" s="1" t="n">
        <v>282</v>
      </c>
      <c r="G51" s="1" t="n">
        <v>4845568</v>
      </c>
    </row>
    <row r="52" customFormat="false" ht="17" hidden="false" customHeight="false" outlineLevel="0" collapsed="false">
      <c r="A52" s="1" t="n">
        <f aca="false">A51+1</f>
        <v>50</v>
      </c>
      <c r="B52" s="1" t="n">
        <v>3.78</v>
      </c>
      <c r="C52" s="1" t="n">
        <v>6391473</v>
      </c>
      <c r="D52" s="1" t="s">
        <v>106</v>
      </c>
      <c r="E52" s="1" t="s">
        <v>107</v>
      </c>
      <c r="F52" s="1" t="n">
        <v>270</v>
      </c>
      <c r="G52" s="1" t="n">
        <v>4927776</v>
      </c>
    </row>
    <row r="53" customFormat="false" ht="17" hidden="false" customHeight="false" outlineLevel="0" collapsed="false">
      <c r="A53" s="1" t="n">
        <f aca="false">A52+1</f>
        <v>51</v>
      </c>
      <c r="B53" s="1" t="n">
        <v>3.83</v>
      </c>
      <c r="C53" s="1" t="n">
        <v>6449564</v>
      </c>
      <c r="D53" s="1" t="s">
        <v>108</v>
      </c>
      <c r="E53" s="1" t="s">
        <v>109</v>
      </c>
      <c r="F53" s="1" t="n">
        <v>234</v>
      </c>
      <c r="G53" s="1" t="n">
        <v>4996702</v>
      </c>
    </row>
    <row r="54" customFormat="false" ht="17" hidden="false" customHeight="false" outlineLevel="0" collapsed="false">
      <c r="A54" s="1" t="n">
        <f aca="false">A53+1</f>
        <v>52</v>
      </c>
      <c r="B54" s="1" t="n">
        <v>3.88</v>
      </c>
      <c r="C54" s="1" t="n">
        <v>6523001</v>
      </c>
      <c r="D54" s="1" t="s">
        <v>110</v>
      </c>
      <c r="E54" s="1" t="s">
        <v>111</v>
      </c>
      <c r="F54" s="1" t="n">
        <v>198</v>
      </c>
      <c r="G54" s="1" t="n">
        <v>5074453</v>
      </c>
    </row>
    <row r="55" customFormat="false" ht="17" hidden="false" customHeight="false" outlineLevel="0" collapsed="false">
      <c r="A55" s="1" t="n">
        <f aca="false">A54+1</f>
        <v>53</v>
      </c>
      <c r="B55" s="1" t="n">
        <v>3.94</v>
      </c>
      <c r="C55" s="1" t="n">
        <v>6615934</v>
      </c>
      <c r="D55" s="1" t="s">
        <v>112</v>
      </c>
      <c r="E55" s="1" t="s">
        <v>113</v>
      </c>
      <c r="F55" s="1" t="n">
        <v>168</v>
      </c>
      <c r="G55" s="1" t="n">
        <v>5166078</v>
      </c>
    </row>
    <row r="56" customFormat="false" ht="17" hidden="false" customHeight="false" outlineLevel="0" collapsed="false">
      <c r="A56" s="1" t="n">
        <f aca="false">A55+1</f>
        <v>54</v>
      </c>
      <c r="B56" s="1" t="n">
        <v>3.99</v>
      </c>
      <c r="C56" s="1" t="n">
        <v>6675880</v>
      </c>
      <c r="D56" s="1" t="s">
        <v>114</v>
      </c>
      <c r="E56" s="1" t="s">
        <v>115</v>
      </c>
      <c r="F56" s="1" t="n">
        <v>285</v>
      </c>
      <c r="G56" s="1" t="n">
        <v>5226613</v>
      </c>
    </row>
    <row r="57" customFormat="false" ht="17" hidden="false" customHeight="false" outlineLevel="0" collapsed="false">
      <c r="A57" s="1" t="n">
        <f aca="false">A56+1</f>
        <v>55</v>
      </c>
      <c r="B57" s="1" t="n">
        <v>4</v>
      </c>
      <c r="C57" s="1" t="n">
        <v>6700562</v>
      </c>
      <c r="D57" s="1" t="s">
        <v>116</v>
      </c>
      <c r="E57" s="1" t="s">
        <v>117</v>
      </c>
      <c r="F57" s="1" t="n">
        <v>229</v>
      </c>
      <c r="G57" s="1" t="n">
        <v>5251296</v>
      </c>
    </row>
    <row r="58" customFormat="false" ht="17" hidden="false" customHeight="false" outlineLevel="0" collapsed="false">
      <c r="A58" s="1" t="n">
        <f aca="false">A57+1</f>
        <v>56</v>
      </c>
      <c r="B58" s="1" t="n">
        <v>4.15</v>
      </c>
      <c r="C58" s="1" t="n">
        <v>6909912</v>
      </c>
      <c r="D58" s="1" t="s">
        <v>118</v>
      </c>
      <c r="E58" s="1" t="s">
        <v>119</v>
      </c>
      <c r="F58" s="1" t="n">
        <v>175</v>
      </c>
      <c r="G58" s="1" t="n">
        <v>5465158</v>
      </c>
    </row>
    <row r="59" customFormat="false" ht="17" hidden="false" customHeight="false" outlineLevel="0" collapsed="false">
      <c r="A59" s="1" t="n">
        <f aca="false">A58+1</f>
        <v>57</v>
      </c>
      <c r="B59" s="1" t="n">
        <v>4.15</v>
      </c>
      <c r="C59" s="1" t="n">
        <v>6910030</v>
      </c>
      <c r="D59" s="1" t="s">
        <v>120</v>
      </c>
      <c r="E59" s="1" t="s">
        <v>121</v>
      </c>
      <c r="F59" s="1" t="n">
        <v>290</v>
      </c>
      <c r="G59" s="1" t="n">
        <v>5465276</v>
      </c>
    </row>
    <row r="60" customFormat="false" ht="17" hidden="false" customHeight="false" outlineLevel="0" collapsed="false">
      <c r="A60" s="1" t="n">
        <f aca="false">A59+1</f>
        <v>58</v>
      </c>
      <c r="B60" s="1" t="n">
        <v>4.16</v>
      </c>
      <c r="C60" s="1" t="n">
        <v>6914540</v>
      </c>
      <c r="D60" s="1" t="s">
        <v>122</v>
      </c>
      <c r="E60" s="1" t="s">
        <v>123</v>
      </c>
      <c r="F60" s="1" t="n">
        <v>168</v>
      </c>
      <c r="G60" s="1" t="n">
        <v>5469786</v>
      </c>
    </row>
    <row r="61" customFormat="false" ht="17" hidden="false" customHeight="false" outlineLevel="0" collapsed="false">
      <c r="A61" s="1" t="n">
        <f aca="false">A60+1</f>
        <v>59</v>
      </c>
      <c r="B61" s="1" t="n">
        <v>4.24</v>
      </c>
      <c r="C61" s="1" t="n">
        <v>7024501</v>
      </c>
      <c r="D61" s="1" t="s">
        <v>124</v>
      </c>
      <c r="E61" s="1" t="s">
        <v>125</v>
      </c>
      <c r="F61" s="1" t="n">
        <v>204</v>
      </c>
      <c r="G61" s="1" t="n">
        <v>5585131</v>
      </c>
    </row>
    <row r="62" customFormat="false" ht="17" hidden="false" customHeight="false" outlineLevel="0" collapsed="false">
      <c r="A62" s="1" t="n">
        <f aca="false">A61+1</f>
        <v>60</v>
      </c>
      <c r="B62" s="1" t="n">
        <v>4.37</v>
      </c>
      <c r="C62" s="1" t="n">
        <v>7224605</v>
      </c>
      <c r="D62" s="1" t="s">
        <v>126</v>
      </c>
      <c r="E62" s="1" t="s">
        <v>127</v>
      </c>
      <c r="F62" s="1" t="n">
        <v>300</v>
      </c>
      <c r="G62" s="1" t="n">
        <v>5781929</v>
      </c>
    </row>
    <row r="63" customFormat="false" ht="17" hidden="false" customHeight="false" outlineLevel="0" collapsed="false">
      <c r="A63" s="1" t="n">
        <f aca="false">A62+1</f>
        <v>61</v>
      </c>
      <c r="B63" s="1" t="n">
        <v>4.72</v>
      </c>
      <c r="C63" s="1" t="n">
        <v>7672471</v>
      </c>
      <c r="D63" s="1" t="s">
        <v>128</v>
      </c>
      <c r="E63" s="1" t="s">
        <v>129</v>
      </c>
      <c r="F63" s="1" t="n">
        <v>212</v>
      </c>
      <c r="G63" s="1" t="n">
        <v>6276879</v>
      </c>
    </row>
    <row r="64" customFormat="false" ht="17" hidden="false" customHeight="false" outlineLevel="0" collapsed="false">
      <c r="A64" s="1" t="n">
        <f aca="false">A63+1</f>
        <v>62</v>
      </c>
      <c r="B64" s="1" t="n">
        <v>4.75</v>
      </c>
      <c r="C64" s="1" t="n">
        <v>7722733</v>
      </c>
      <c r="D64" s="1" t="s">
        <v>130</v>
      </c>
      <c r="E64" s="1" t="s">
        <v>131</v>
      </c>
      <c r="F64" s="1" t="n">
        <v>228</v>
      </c>
      <c r="G64" s="1" t="n">
        <v>6327022</v>
      </c>
    </row>
    <row r="65" customFormat="false" ht="17" hidden="false" customHeight="false" outlineLevel="0" collapsed="false">
      <c r="A65" s="1" t="n">
        <f aca="false">A64+1</f>
        <v>63</v>
      </c>
      <c r="B65" s="1" t="n">
        <v>4.79</v>
      </c>
      <c r="C65" s="1" t="n">
        <v>7774196</v>
      </c>
      <c r="D65" s="1" t="s">
        <v>132</v>
      </c>
      <c r="E65" s="1" t="s">
        <v>133</v>
      </c>
      <c r="F65" s="1" t="n">
        <v>252</v>
      </c>
      <c r="G65" s="1" t="n">
        <v>6378514</v>
      </c>
    </row>
    <row r="66" customFormat="false" ht="17" hidden="false" customHeight="false" outlineLevel="0" collapsed="false">
      <c r="A66" s="1" t="n">
        <f aca="false">A65+1</f>
        <v>64</v>
      </c>
      <c r="B66" s="1" t="n">
        <v>4.82</v>
      </c>
      <c r="C66" s="1" t="n">
        <v>7819998</v>
      </c>
      <c r="D66" s="1" t="s">
        <v>134</v>
      </c>
      <c r="E66" s="1" t="s">
        <v>135</v>
      </c>
      <c r="F66" s="1" t="n">
        <v>214</v>
      </c>
      <c r="G66" s="1" t="n">
        <v>6423964</v>
      </c>
    </row>
    <row r="67" customFormat="false" ht="17" hidden="false" customHeight="false" outlineLevel="0" collapsed="false">
      <c r="A67" s="1" t="n">
        <f aca="false">A66+1</f>
        <v>65</v>
      </c>
      <c r="B67" s="1" t="n">
        <v>4.83</v>
      </c>
      <c r="C67" s="1" t="n">
        <v>7834705</v>
      </c>
      <c r="D67" s="1" t="s">
        <v>136</v>
      </c>
      <c r="E67" s="1" t="s">
        <v>137</v>
      </c>
      <c r="F67" s="1" t="n">
        <v>284</v>
      </c>
      <c r="G67" s="1" t="n">
        <v>6438672</v>
      </c>
    </row>
    <row r="68" customFormat="false" ht="17" hidden="false" customHeight="false" outlineLevel="0" collapsed="false">
      <c r="A68" s="1" t="n">
        <f aca="false">A67+1</f>
        <v>66</v>
      </c>
      <c r="B68" s="1" t="n">
        <v>4.99</v>
      </c>
      <c r="C68" s="1" t="n">
        <v>8062063</v>
      </c>
      <c r="D68" s="1" t="s">
        <v>138</v>
      </c>
      <c r="E68" s="1" t="s">
        <v>139</v>
      </c>
      <c r="F68" s="1" t="n">
        <v>294</v>
      </c>
      <c r="G68" s="1" t="n">
        <v>6663263</v>
      </c>
    </row>
    <row r="69" customFormat="false" ht="17" hidden="false" customHeight="false" outlineLevel="0" collapsed="false">
      <c r="A69" s="1" t="n">
        <f aca="false">A68+1</f>
        <v>67</v>
      </c>
      <c r="B69" s="1" t="n">
        <v>5.09</v>
      </c>
      <c r="C69" s="1" t="n">
        <v>8209440</v>
      </c>
      <c r="D69" s="1" t="s">
        <v>140</v>
      </c>
      <c r="E69" s="1" t="s">
        <v>141</v>
      </c>
      <c r="F69" s="1" t="n">
        <v>257</v>
      </c>
      <c r="G69" s="1" t="n">
        <v>6810607</v>
      </c>
    </row>
    <row r="70" customFormat="false" ht="17" hidden="false" customHeight="false" outlineLevel="0" collapsed="false">
      <c r="A70" s="1" t="n">
        <f aca="false">A69+1</f>
        <v>68</v>
      </c>
      <c r="B70" s="1" t="n">
        <v>5.11</v>
      </c>
      <c r="C70" s="1" t="n">
        <v>8240889</v>
      </c>
      <c r="D70" s="1" t="s">
        <v>142</v>
      </c>
      <c r="E70" s="1" t="s">
        <v>143</v>
      </c>
      <c r="F70" s="1" t="n">
        <v>217</v>
      </c>
      <c r="G70" s="1" t="n">
        <v>6842069</v>
      </c>
    </row>
    <row r="71" customFormat="false" ht="17" hidden="false" customHeight="false" outlineLevel="0" collapsed="false">
      <c r="A71" s="1" t="n">
        <f aca="false">A70+1</f>
        <v>69</v>
      </c>
      <c r="B71" s="1" t="n">
        <v>5.13</v>
      </c>
      <c r="C71" s="1" t="n">
        <v>8243813</v>
      </c>
      <c r="D71" s="1" t="s">
        <v>144</v>
      </c>
      <c r="E71" s="1" t="s">
        <v>145</v>
      </c>
      <c r="F71" s="1" t="n">
        <v>279</v>
      </c>
      <c r="G71" s="1" t="n">
        <v>6845005</v>
      </c>
    </row>
    <row r="72" customFormat="false" ht="17" hidden="false" customHeight="false" outlineLevel="0" collapsed="false">
      <c r="A72" s="1" t="n">
        <f aca="false">A71+1</f>
        <v>70</v>
      </c>
      <c r="B72" s="1" t="n">
        <v>5.25</v>
      </c>
      <c r="C72" s="1" t="n">
        <v>8261214</v>
      </c>
      <c r="D72" s="1" t="s">
        <v>146</v>
      </c>
      <c r="E72" s="1" t="s">
        <v>147</v>
      </c>
      <c r="F72" s="1" t="n">
        <v>183</v>
      </c>
      <c r="G72" s="1" t="n">
        <v>6862407</v>
      </c>
    </row>
    <row r="73" customFormat="false" ht="17" hidden="false" customHeight="false" outlineLevel="0" collapsed="false">
      <c r="A73" s="1" t="n">
        <f aca="false">A72+1</f>
        <v>71</v>
      </c>
      <c r="B73" s="1" t="n">
        <v>5.99</v>
      </c>
      <c r="C73" s="1" t="n">
        <v>8294614</v>
      </c>
      <c r="D73" s="1" t="s">
        <v>148</v>
      </c>
      <c r="E73" s="1" t="s">
        <v>149</v>
      </c>
      <c r="F73" s="1" t="n">
        <v>208</v>
      </c>
      <c r="G73" s="1" t="n">
        <v>6895810</v>
      </c>
    </row>
    <row r="74" customFormat="false" ht="17" hidden="false" customHeight="false" outlineLevel="0" collapsed="false">
      <c r="A74" s="1" t="n">
        <f aca="false">A73+1</f>
        <v>72</v>
      </c>
      <c r="B74" s="1" t="n">
        <v>6.13</v>
      </c>
      <c r="C74" s="1" t="n">
        <v>8298520</v>
      </c>
      <c r="D74" s="1" t="s">
        <v>150</v>
      </c>
      <c r="E74" s="1" t="s">
        <v>151</v>
      </c>
      <c r="F74" s="1" t="n">
        <v>280</v>
      </c>
      <c r="G74" s="1" t="n">
        <v>6899718</v>
      </c>
    </row>
    <row r="75" customFormat="false" ht="17" hidden="false" customHeight="false" outlineLevel="0" collapsed="false">
      <c r="A75" s="1" t="n">
        <f aca="false">A74+1</f>
        <v>73</v>
      </c>
      <c r="B75" s="1" t="n">
        <v>7</v>
      </c>
      <c r="C75" s="1" t="n">
        <v>8340535</v>
      </c>
      <c r="D75" s="1" t="s">
        <v>152</v>
      </c>
      <c r="E75" s="1" t="s">
        <v>153</v>
      </c>
      <c r="F75" s="1" t="n">
        <v>239</v>
      </c>
      <c r="G75" s="1" t="n">
        <v>6941730</v>
      </c>
    </row>
    <row r="76" customFormat="false" ht="17" hidden="false" customHeight="false" outlineLevel="0" collapsed="false">
      <c r="A76" s="1" t="n">
        <f aca="false">A75+1</f>
        <v>74</v>
      </c>
      <c r="B76" s="1" t="n">
        <v>7.02</v>
      </c>
      <c r="C76" s="1" t="n">
        <v>8347070</v>
      </c>
      <c r="D76" s="1" t="s">
        <v>154</v>
      </c>
      <c r="E76" s="1" t="s">
        <v>155</v>
      </c>
      <c r="F76" s="1" t="n">
        <v>273</v>
      </c>
      <c r="G76" s="1" t="n">
        <v>6948269</v>
      </c>
    </row>
    <row r="77" customFormat="false" ht="17" hidden="false" customHeight="false" outlineLevel="0" collapsed="false">
      <c r="A77" s="1" t="n">
        <f aca="false">A76+1</f>
        <v>75</v>
      </c>
      <c r="B77" s="1" t="n">
        <v>7.08</v>
      </c>
      <c r="C77" s="1" t="n">
        <v>8374426</v>
      </c>
      <c r="D77" s="1" t="s">
        <v>156</v>
      </c>
      <c r="E77" s="1" t="s">
        <v>157</v>
      </c>
      <c r="F77" s="1" t="n">
        <v>128</v>
      </c>
      <c r="G77" s="1" t="n">
        <v>6975295</v>
      </c>
    </row>
    <row r="78" customFormat="false" ht="17" hidden="false" customHeight="false" outlineLevel="0" collapsed="false">
      <c r="A78" s="1" t="n">
        <f aca="false">A77+1</f>
        <v>76</v>
      </c>
      <c r="B78" s="1" t="n">
        <v>7.27</v>
      </c>
      <c r="C78" s="1" t="n">
        <v>8460280</v>
      </c>
      <c r="D78" s="1" t="s">
        <v>158</v>
      </c>
      <c r="E78" s="1" t="s">
        <v>159</v>
      </c>
      <c r="F78" s="1" t="n">
        <v>265</v>
      </c>
      <c r="G78" s="1" t="n">
        <v>7060188</v>
      </c>
    </row>
    <row r="79" customFormat="false" ht="17" hidden="false" customHeight="false" outlineLevel="0" collapsed="false">
      <c r="A79" s="1" t="n">
        <f aca="false">A78+1</f>
        <v>77</v>
      </c>
      <c r="B79" s="1" t="n">
        <v>7.27</v>
      </c>
      <c r="C79" s="1" t="n">
        <v>8461186</v>
      </c>
      <c r="D79" s="1" t="s">
        <v>160</v>
      </c>
      <c r="E79" s="1" t="s">
        <v>161</v>
      </c>
      <c r="F79" s="1" t="n">
        <v>210</v>
      </c>
      <c r="G79" s="1" t="n">
        <v>7061094</v>
      </c>
    </row>
    <row r="80" customFormat="false" ht="17" hidden="false" customHeight="false" outlineLevel="0" collapsed="false">
      <c r="A80" s="1" t="n">
        <f aca="false">A79+1</f>
        <v>78</v>
      </c>
      <c r="B80" s="1" t="n">
        <v>7.29</v>
      </c>
      <c r="C80" s="1" t="n">
        <v>8470417</v>
      </c>
      <c r="D80" s="1" t="s">
        <v>162</v>
      </c>
      <c r="E80" s="1" t="s">
        <v>163</v>
      </c>
      <c r="F80" s="1" t="n">
        <v>186</v>
      </c>
      <c r="G80" s="1" t="n">
        <v>7070329</v>
      </c>
    </row>
    <row r="81" customFormat="false" ht="17" hidden="false" customHeight="false" outlineLevel="0" collapsed="false">
      <c r="A81" s="1" t="n">
        <f aca="false">A80+1</f>
        <v>79</v>
      </c>
      <c r="B81" s="1" t="n">
        <v>7.29</v>
      </c>
      <c r="C81" s="1" t="n">
        <v>8472424</v>
      </c>
      <c r="D81" s="1" t="s">
        <v>164</v>
      </c>
      <c r="E81" s="1" t="s">
        <v>165</v>
      </c>
      <c r="F81" s="1" t="n">
        <v>147</v>
      </c>
      <c r="G81" s="1" t="n">
        <v>7072342</v>
      </c>
    </row>
    <row r="82" customFormat="false" ht="17" hidden="false" customHeight="false" outlineLevel="0" collapsed="false">
      <c r="A82" s="1" t="n">
        <f aca="false">A81+1</f>
        <v>80</v>
      </c>
      <c r="B82" s="1" t="n">
        <v>7.38</v>
      </c>
      <c r="C82" s="1" t="n">
        <v>8512752</v>
      </c>
      <c r="D82" s="1" t="s">
        <v>166</v>
      </c>
      <c r="E82" s="1" t="s">
        <v>167</v>
      </c>
      <c r="F82" s="1" t="n">
        <v>226</v>
      </c>
      <c r="G82" s="1" t="n">
        <v>7112624</v>
      </c>
    </row>
    <row r="83" customFormat="false" ht="17" hidden="false" customHeight="false" outlineLevel="0" collapsed="false">
      <c r="A83" s="1" t="n">
        <f aca="false">A82+1</f>
        <v>81</v>
      </c>
      <c r="B83" s="1" t="n">
        <v>7.68</v>
      </c>
      <c r="C83" s="1" t="n">
        <v>8648136</v>
      </c>
      <c r="D83" s="1" t="s">
        <v>168</v>
      </c>
      <c r="E83" s="1" t="s">
        <v>169</v>
      </c>
      <c r="F83" s="1" t="n">
        <v>228</v>
      </c>
      <c r="G83" s="1" t="n">
        <v>7246811</v>
      </c>
    </row>
    <row r="84" customFormat="false" ht="17" hidden="false" customHeight="false" outlineLevel="0" collapsed="false">
      <c r="A84" s="1" t="n">
        <f aca="false">A83+1</f>
        <v>82</v>
      </c>
      <c r="B84" s="1" t="n">
        <v>7.8</v>
      </c>
      <c r="C84" s="1" t="n">
        <v>8699265</v>
      </c>
      <c r="D84" s="1" t="s">
        <v>170</v>
      </c>
      <c r="E84" s="1" t="s">
        <v>171</v>
      </c>
      <c r="F84" s="1" t="n">
        <v>193</v>
      </c>
      <c r="G84" s="1" t="n">
        <v>7297593</v>
      </c>
    </row>
    <row r="85" customFormat="false" ht="17" hidden="false" customHeight="false" outlineLevel="0" collapsed="false">
      <c r="A85" s="1" t="n">
        <f aca="false">A84+1</f>
        <v>83</v>
      </c>
      <c r="B85" s="1" t="n">
        <v>7.91</v>
      </c>
      <c r="C85" s="1" t="n">
        <v>8749597</v>
      </c>
      <c r="D85" s="1" t="s">
        <v>172</v>
      </c>
      <c r="E85" s="1" t="s">
        <v>173</v>
      </c>
      <c r="F85" s="1" t="n">
        <v>245</v>
      </c>
      <c r="G85" s="1" t="n">
        <v>7348480</v>
      </c>
    </row>
    <row r="86" customFormat="false" ht="17" hidden="false" customHeight="false" outlineLevel="0" collapsed="false">
      <c r="A86" s="1" t="n">
        <f aca="false">A85+1</f>
        <v>84</v>
      </c>
      <c r="B86" s="1" t="n">
        <v>7.96</v>
      </c>
      <c r="C86" s="1" t="n">
        <v>8773508</v>
      </c>
      <c r="D86" s="1" t="s">
        <v>174</v>
      </c>
      <c r="E86" s="1" t="s">
        <v>175</v>
      </c>
      <c r="F86" s="1" t="n">
        <v>258</v>
      </c>
      <c r="G86" s="1" t="n">
        <v>7372551</v>
      </c>
    </row>
    <row r="87" customFormat="false" ht="17" hidden="false" customHeight="false" outlineLevel="0" collapsed="false">
      <c r="A87" s="1" t="n">
        <f aca="false">A86+1</f>
        <v>85</v>
      </c>
      <c r="B87" s="1" t="n">
        <v>8.05</v>
      </c>
      <c r="C87" s="1" t="n">
        <v>8810377</v>
      </c>
      <c r="D87" s="1" t="s">
        <v>176</v>
      </c>
      <c r="E87" s="1" t="s">
        <v>177</v>
      </c>
      <c r="F87" s="1" t="n">
        <v>276</v>
      </c>
      <c r="G87" s="1" t="n">
        <v>7409422</v>
      </c>
    </row>
    <row r="88" customFormat="false" ht="17" hidden="false" customHeight="false" outlineLevel="0" collapsed="false">
      <c r="A88" s="1" t="n">
        <f aca="false">A87+1</f>
        <v>86</v>
      </c>
      <c r="B88" s="1" t="n">
        <v>8.4</v>
      </c>
      <c r="C88" s="1" t="n">
        <v>8970608</v>
      </c>
      <c r="D88" s="1" t="s">
        <v>178</v>
      </c>
      <c r="E88" s="1" t="s">
        <v>179</v>
      </c>
      <c r="F88" s="1" t="n">
        <v>202</v>
      </c>
      <c r="G88" s="1" t="n">
        <v>7567949</v>
      </c>
    </row>
    <row r="89" customFormat="false" ht="17" hidden="false" customHeight="false" outlineLevel="0" collapsed="false">
      <c r="A89" s="1" t="n">
        <f aca="false">A88+1</f>
        <v>87</v>
      </c>
      <c r="B89" s="1" t="n">
        <v>8.43</v>
      </c>
      <c r="C89" s="1" t="n">
        <v>8982790</v>
      </c>
      <c r="D89" s="1" t="s">
        <v>180</v>
      </c>
      <c r="E89" s="1" t="s">
        <v>181</v>
      </c>
      <c r="F89" s="1" t="n">
        <v>280</v>
      </c>
      <c r="G89" s="1" t="n">
        <v>7580125</v>
      </c>
    </row>
    <row r="90" customFormat="false" ht="17" hidden="false" customHeight="false" outlineLevel="0" collapsed="false">
      <c r="A90" s="1" t="n">
        <f aca="false">A89+1</f>
        <v>88</v>
      </c>
      <c r="B90" s="1" t="n">
        <v>8.52</v>
      </c>
      <c r="C90" s="1" t="n">
        <v>9025281</v>
      </c>
      <c r="D90" s="1" t="s">
        <v>182</v>
      </c>
      <c r="E90" s="1" t="s">
        <v>183</v>
      </c>
      <c r="F90" s="1" t="n">
        <v>300</v>
      </c>
      <c r="G90" s="1" t="n">
        <v>7622623</v>
      </c>
    </row>
    <row r="91" customFormat="false" ht="17" hidden="false" customHeight="false" outlineLevel="0" collapsed="false">
      <c r="A91" s="1" t="n">
        <f aca="false">A90+1</f>
        <v>89</v>
      </c>
      <c r="B91" s="1" t="n">
        <v>8.62</v>
      </c>
      <c r="C91" s="1" t="n">
        <v>9073307</v>
      </c>
      <c r="D91" s="1" t="s">
        <v>184</v>
      </c>
      <c r="E91" s="1" t="s">
        <v>185</v>
      </c>
      <c r="F91" s="1" t="n">
        <v>243</v>
      </c>
      <c r="G91" s="1" t="n">
        <v>7666111</v>
      </c>
    </row>
    <row r="92" customFormat="false" ht="17" hidden="false" customHeight="false" outlineLevel="0" collapsed="false">
      <c r="A92" s="1" t="n">
        <f aca="false">A91+1</f>
        <v>90</v>
      </c>
      <c r="B92" s="1" t="n">
        <v>8.76</v>
      </c>
      <c r="C92" s="1" t="n">
        <v>9137203</v>
      </c>
      <c r="D92" s="1" t="s">
        <v>186</v>
      </c>
      <c r="E92" s="1" t="s">
        <v>187</v>
      </c>
      <c r="F92" s="1" t="n">
        <v>292</v>
      </c>
      <c r="G92" s="1" t="n">
        <v>7731119</v>
      </c>
    </row>
    <row r="93" customFormat="false" ht="17" hidden="false" customHeight="false" outlineLevel="0" collapsed="false">
      <c r="A93" s="1" t="n">
        <f aca="false">A92+1</f>
        <v>91</v>
      </c>
      <c r="B93" s="1" t="n">
        <v>8.96</v>
      </c>
      <c r="C93" s="1" t="n">
        <v>9225477</v>
      </c>
      <c r="D93" s="1" t="s">
        <v>188</v>
      </c>
      <c r="E93" s="1" t="s">
        <v>189</v>
      </c>
      <c r="F93" s="1" t="n">
        <v>105</v>
      </c>
      <c r="G93" s="1" t="n">
        <v>7819436</v>
      </c>
    </row>
    <row r="94" customFormat="false" ht="17" hidden="false" customHeight="false" outlineLevel="0" collapsed="false">
      <c r="A94" s="1" t="n">
        <f aca="false">A93+1</f>
        <v>92</v>
      </c>
      <c r="B94" s="1" t="n">
        <v>9.17</v>
      </c>
      <c r="C94" s="1" t="n">
        <v>9317863</v>
      </c>
      <c r="D94" s="1" t="s">
        <v>190</v>
      </c>
      <c r="E94" s="1" t="s">
        <v>191</v>
      </c>
      <c r="F94" s="1" t="n">
        <v>275</v>
      </c>
      <c r="G94" s="1" t="n">
        <v>7914485</v>
      </c>
    </row>
    <row r="95" customFormat="false" ht="17" hidden="false" customHeight="false" outlineLevel="0" collapsed="false">
      <c r="A95" s="1" t="n">
        <f aca="false">A94+1</f>
        <v>93</v>
      </c>
      <c r="B95" s="1" t="n">
        <v>9.17</v>
      </c>
      <c r="C95" s="1" t="n">
        <v>9318988</v>
      </c>
      <c r="D95" s="1" t="s">
        <v>192</v>
      </c>
      <c r="E95" s="1" t="s">
        <v>193</v>
      </c>
      <c r="F95" s="1" t="n">
        <v>268</v>
      </c>
      <c r="G95" s="1" t="n">
        <v>7915610</v>
      </c>
    </row>
    <row r="96" customFormat="false" ht="17" hidden="false" customHeight="false" outlineLevel="0" collapsed="false">
      <c r="A96" s="1" t="n">
        <f aca="false">A95+1</f>
        <v>94</v>
      </c>
      <c r="B96" s="1" t="n">
        <v>9.24</v>
      </c>
      <c r="C96" s="1" t="n">
        <v>9352475</v>
      </c>
      <c r="D96" s="1" t="s">
        <v>194</v>
      </c>
      <c r="E96" s="1" t="s">
        <v>195</v>
      </c>
      <c r="F96" s="1" t="n">
        <v>294</v>
      </c>
      <c r="G96" s="1" t="n">
        <v>7946852</v>
      </c>
    </row>
    <row r="97" customFormat="false" ht="17" hidden="false" customHeight="false" outlineLevel="0" collapsed="false">
      <c r="A97" s="1" t="n">
        <f aca="false">A96+1</f>
        <v>95</v>
      </c>
      <c r="B97" s="1" t="n">
        <v>9.43</v>
      </c>
      <c r="C97" s="1" t="n">
        <v>9434499</v>
      </c>
      <c r="D97" s="1" t="s">
        <v>196</v>
      </c>
      <c r="E97" s="1" t="s">
        <v>197</v>
      </c>
      <c r="F97" s="1" t="n">
        <v>286</v>
      </c>
      <c r="G97" s="1" t="n">
        <v>8029451</v>
      </c>
    </row>
    <row r="98" customFormat="false" ht="17" hidden="false" customHeight="false" outlineLevel="0" collapsed="false">
      <c r="A98" s="1" t="n">
        <f aca="false">A97+1</f>
        <v>96</v>
      </c>
      <c r="B98" s="1" t="n">
        <v>9.58</v>
      </c>
      <c r="C98" s="1" t="n">
        <v>9459946</v>
      </c>
      <c r="D98" s="1" t="s">
        <v>198</v>
      </c>
      <c r="E98" s="1" t="s">
        <v>199</v>
      </c>
      <c r="F98" s="1" t="n">
        <v>256</v>
      </c>
      <c r="G98" s="1" t="n">
        <v>8099323</v>
      </c>
    </row>
    <row r="99" customFormat="false" ht="17" hidden="false" customHeight="false" outlineLevel="0" collapsed="false">
      <c r="A99" s="1" t="n">
        <f aca="false">A98+1</f>
        <v>97</v>
      </c>
      <c r="B99" s="1" t="n">
        <v>10.16</v>
      </c>
      <c r="C99" s="1" t="n">
        <v>9711780</v>
      </c>
      <c r="D99" s="1" t="s">
        <v>200</v>
      </c>
      <c r="E99" s="1" t="s">
        <v>201</v>
      </c>
      <c r="F99" s="1" t="n">
        <v>243</v>
      </c>
      <c r="G99" s="1" t="n">
        <v>8360664</v>
      </c>
    </row>
    <row r="100" customFormat="false" ht="17" hidden="false" customHeight="false" outlineLevel="0" collapsed="false">
      <c r="A100" s="1" t="n">
        <f aca="false">A99+1</f>
        <v>98</v>
      </c>
      <c r="B100" s="1" t="n">
        <v>10.18</v>
      </c>
      <c r="C100" s="1" t="n">
        <v>9717917</v>
      </c>
      <c r="D100" s="1" t="s">
        <v>202</v>
      </c>
      <c r="E100" s="1" t="s">
        <v>203</v>
      </c>
      <c r="F100" s="1" t="n">
        <v>297</v>
      </c>
      <c r="G100" s="1" t="n">
        <v>8366802</v>
      </c>
    </row>
    <row r="101" customFormat="false" ht="17" hidden="false" customHeight="false" outlineLevel="0" collapsed="false">
      <c r="A101" s="1" t="n">
        <f aca="false">A100+1</f>
        <v>99</v>
      </c>
      <c r="B101" s="1" t="n">
        <v>10.52</v>
      </c>
      <c r="C101" s="1" t="n">
        <v>9872688</v>
      </c>
      <c r="D101" s="1" t="s">
        <v>204</v>
      </c>
      <c r="E101" s="1" t="s">
        <v>205</v>
      </c>
      <c r="F101" s="1" t="n">
        <v>172</v>
      </c>
      <c r="G101" s="1" t="n">
        <v>8521342</v>
      </c>
    </row>
    <row r="102" customFormat="false" ht="17" hidden="false" customHeight="false" outlineLevel="0" collapsed="false">
      <c r="A102" s="1" t="n">
        <f aca="false">A101+1</f>
        <v>100</v>
      </c>
      <c r="B102" s="1" t="n">
        <v>10.56</v>
      </c>
      <c r="C102" s="1" t="n">
        <v>9887527</v>
      </c>
      <c r="D102" s="1" t="s">
        <v>206</v>
      </c>
      <c r="E102" s="1" t="s">
        <v>207</v>
      </c>
      <c r="F102" s="1" t="n">
        <v>128</v>
      </c>
      <c r="G102" s="1" t="n">
        <v>8536176</v>
      </c>
    </row>
    <row r="103" customFormat="false" ht="17" hidden="false" customHeight="false" outlineLevel="0" collapsed="false">
      <c r="A103" s="1" t="n">
        <f aca="false">A102+1</f>
        <v>101</v>
      </c>
      <c r="B103" s="1" t="n">
        <v>10.7</v>
      </c>
      <c r="C103" s="1" t="n">
        <v>9943875</v>
      </c>
      <c r="D103" s="1" t="s">
        <v>208</v>
      </c>
      <c r="E103" s="1" t="s">
        <v>209</v>
      </c>
      <c r="F103" s="1" t="n">
        <v>289</v>
      </c>
      <c r="G103" s="1" t="n">
        <v>86027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2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05T05:51:52Z</dcterms:created>
  <dc:creator>杉本 真由美</dc:creator>
  <dc:description/>
  <dc:language>en-US</dc:language>
  <cp:lastModifiedBy>杉本 真由美</cp:lastModifiedBy>
  <cp:lastPrinted>2011-07-21T03:05:54Z</cp:lastPrinted>
  <dcterms:modified xsi:type="dcterms:W3CDTF">2012-04-26T06:53:56Z</dcterms:modified>
  <cp:revision>0</cp:revision>
  <dc:subject/>
  <dc:title/>
</cp:coreProperties>
</file>